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liveunibo-my.sharepoint.com/personal/silvio_salvi_unibo_it/Documents/Papers in progress/Maize platform Sciara/submission/Review and response to reviewers/materiali da camerlengo/Supplementary nuovi/29-3-25/"/>
    </mc:Choice>
  </mc:AlternateContent>
  <xr:revisionPtr revIDLastSave="5" documentId="11_DFB0311167FB93BB19B829B7CF2528E350C2AAB4" xr6:coauthVersionLast="47" xr6:coauthVersionMax="47" xr10:uidLastSave="{AD03DA2D-A3F7-4E08-BCF0-6B8D0427D82E}"/>
  <bookViews>
    <workbookView xWindow="-108" yWindow="-108" windowWidth="23256" windowHeight="12456" xr2:uid="{00000000-000D-0000-FFFF-FFFF00000000}"/>
  </bookViews>
  <sheets>
    <sheet name="Foglio1" sheetId="1" r:id="rId1"/>
  </sheets>
  <calcPr calcId="0"/>
</workbook>
</file>

<file path=xl/sharedStrings.xml><?xml version="1.0" encoding="utf-8"?>
<sst xmlns="http://schemas.openxmlformats.org/spreadsheetml/2006/main" count="27" uniqueCount="27">
  <si>
    <t>Trait</t>
  </si>
  <si>
    <t>None</t>
  </si>
  <si>
    <t>MM</t>
  </si>
  <si>
    <t>MAP</t>
  </si>
  <si>
    <t>MAG</t>
  </si>
  <si>
    <t>MM+MAP</t>
  </si>
  <si>
    <t>MM+MAG</t>
  </si>
  <si>
    <t>MAP+MM</t>
  </si>
  <si>
    <t>MAG+MM</t>
  </si>
  <si>
    <t>Early vigor</t>
  </si>
  <si>
    <t>Biomass accumulation ww</t>
  </si>
  <si>
    <t>Biomass accumulation wd</t>
  </si>
  <si>
    <t>Biomass accumulation response wd</t>
  </si>
  <si>
    <t>Water use ww</t>
  </si>
  <si>
    <t>Water use wd</t>
  </si>
  <si>
    <t>Water use response wd</t>
  </si>
  <si>
    <t>Transpiration ww</t>
  </si>
  <si>
    <t>Transpiration wd</t>
  </si>
  <si>
    <t>Transpiration response wd</t>
  </si>
  <si>
    <t>WUE ww</t>
  </si>
  <si>
    <t>WUE wd</t>
  </si>
  <si>
    <t>Leaf appearance rate</t>
  </si>
  <si>
    <t>None: no correction performed.</t>
  </si>
  <si>
    <t>MM: mixed model using rows and columns of the experimental greed as fixed effects and genotype as random effect.</t>
  </si>
  <si>
    <t>MAP: moving average of deviations from population mean within a 3x3 pots grid</t>
  </si>
  <si>
    <t>MAG: moving average of deviations from genotype mean within a 3x3 pots grid</t>
  </si>
  <si>
    <r>
      <rPr>
        <b/>
        <sz val="10"/>
        <color rgb="FF000000"/>
        <rFont val="Arial"/>
        <family val="2"/>
        <scheme val="minor"/>
      </rPr>
      <t>Supplementary Table S1.</t>
    </r>
    <r>
      <rPr>
        <sz val="10"/>
        <color rgb="FF000000"/>
        <rFont val="Arial"/>
        <family val="2"/>
        <scheme val="minor"/>
      </rPr>
      <t xml:space="preserve"> Broad-sense heritability of each trait after micro-environmental effects correction. The technique resulting in higher broad-sense heritability (bold) was adopted for subsequent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b/>
      <sz val="8"/>
      <color rgb="FF000000"/>
      <name val="&quot;Helvetica Neue&quot;"/>
    </font>
    <font>
      <b/>
      <sz val="10"/>
      <color rgb="FF000000"/>
      <name val="Calibri"/>
      <family val="2"/>
    </font>
    <font>
      <sz val="8"/>
      <color rgb="FF000000"/>
      <name val="&quot;Helvetica Neue&quot;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Calibri"/>
      <family val="2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6D5EB"/>
        <bgColor rgb="FFC6D5EB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vertical="top"/>
    </xf>
    <xf numFmtId="2" fontId="3" fillId="0" borderId="1" xfId="0" applyNumberFormat="1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top"/>
    </xf>
    <xf numFmtId="0" fontId="4" fillId="0" borderId="0" xfId="0" applyFont="1"/>
    <xf numFmtId="0" fontId="5" fillId="0" borderId="0" xfId="0" applyFont="1"/>
    <xf numFmtId="0" fontId="6" fillId="3" borderId="2" xfId="0" applyFont="1" applyFill="1" applyBorder="1" applyAlignment="1">
      <alignment vertical="top"/>
    </xf>
    <xf numFmtId="0" fontId="7" fillId="0" borderId="0" xfId="0" applyFont="1"/>
  </cellXfs>
  <cellStyles count="1">
    <cellStyle name="Normale" xfId="0" builtinId="0"/>
  </cellStyles>
  <dxfs count="1">
    <dxf>
      <font>
        <b/>
      </font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34"/>
  <sheetViews>
    <sheetView tabSelected="1" workbookViewId="0">
      <selection activeCell="L5" sqref="L5"/>
    </sheetView>
  </sheetViews>
  <sheetFormatPr defaultColWidth="12.6640625" defaultRowHeight="15.75" customHeight="1"/>
  <cols>
    <col min="1" max="1" width="27.33203125" customWidth="1"/>
    <col min="2" max="2" width="6.6640625" customWidth="1"/>
    <col min="3" max="3" width="7.6640625" customWidth="1"/>
    <col min="4" max="4" width="7.88671875" customWidth="1"/>
    <col min="5" max="5" width="6.88671875" customWidth="1"/>
    <col min="6" max="9" width="7.33203125" customWidth="1"/>
  </cols>
  <sheetData>
    <row r="1" spans="1:9" ht="15.75" customHeight="1">
      <c r="A1" s="6" t="s">
        <v>26</v>
      </c>
    </row>
    <row r="2" spans="1:9" ht="13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 ht="13.8">
      <c r="A3" s="3" t="s">
        <v>9</v>
      </c>
      <c r="B3" s="4">
        <v>0.81</v>
      </c>
      <c r="C3" s="4">
        <v>0.84</v>
      </c>
      <c r="D3" s="4">
        <v>0.82</v>
      </c>
      <c r="E3" s="4">
        <v>0.89</v>
      </c>
      <c r="F3" s="4">
        <v>0.86</v>
      </c>
      <c r="G3" s="4">
        <v>0.9</v>
      </c>
      <c r="H3" s="4">
        <v>0.87</v>
      </c>
      <c r="I3" s="5">
        <v>0.92</v>
      </c>
    </row>
    <row r="4" spans="1:9" ht="13.8">
      <c r="A4" s="3" t="s">
        <v>10</v>
      </c>
      <c r="B4" s="4">
        <v>0.78899006879669698</v>
      </c>
      <c r="C4" s="4">
        <v>0.86484650658264595</v>
      </c>
      <c r="D4" s="4">
        <v>0.83082037286161403</v>
      </c>
      <c r="E4" s="4">
        <v>0.87540466443645304</v>
      </c>
      <c r="F4" s="4">
        <v>0.85983019738577804</v>
      </c>
      <c r="G4" s="4">
        <v>0.89248243381285997</v>
      </c>
      <c r="H4" s="4">
        <v>0.846878859305087</v>
      </c>
      <c r="I4" s="5">
        <v>0.89296004732517797</v>
      </c>
    </row>
    <row r="5" spans="1:9" ht="13.8">
      <c r="A5" s="3" t="s">
        <v>11</v>
      </c>
      <c r="B5" s="4">
        <v>0.79465675605644404</v>
      </c>
      <c r="C5" s="4">
        <v>0.82984699292024999</v>
      </c>
      <c r="D5" s="4">
        <v>0.79608476973402098</v>
      </c>
      <c r="E5" s="4">
        <v>0.85352142385222496</v>
      </c>
      <c r="F5" s="4">
        <v>0.82386366996555105</v>
      </c>
      <c r="G5" s="4">
        <v>0.87406681109639695</v>
      </c>
      <c r="H5" s="4">
        <v>0.820754007780227</v>
      </c>
      <c r="I5" s="5">
        <v>0.87577761232974605</v>
      </c>
    </row>
    <row r="6" spans="1:9" ht="13.8">
      <c r="A6" s="3" t="s">
        <v>12</v>
      </c>
      <c r="B6" s="4">
        <v>0.67</v>
      </c>
      <c r="C6" s="4">
        <v>0.71</v>
      </c>
      <c r="D6" s="4">
        <v>0.7</v>
      </c>
      <c r="E6" s="4">
        <v>0.73</v>
      </c>
      <c r="F6" s="4">
        <v>0.75</v>
      </c>
      <c r="G6" s="5">
        <v>0.77</v>
      </c>
      <c r="H6" s="4">
        <v>0.74</v>
      </c>
      <c r="I6" s="4">
        <v>0.76</v>
      </c>
    </row>
    <row r="7" spans="1:9" ht="13.8">
      <c r="A7" s="3" t="s">
        <v>13</v>
      </c>
      <c r="B7" s="4">
        <v>0.80624813075436297</v>
      </c>
      <c r="C7" s="4">
        <v>0.90833022609413105</v>
      </c>
      <c r="D7" s="4">
        <v>0.85752502233021399</v>
      </c>
      <c r="E7" s="4">
        <v>0.90462266214896703</v>
      </c>
      <c r="F7" s="4">
        <v>0.89575033114282898</v>
      </c>
      <c r="G7" s="4">
        <v>0.92722963574221395</v>
      </c>
      <c r="H7" s="4">
        <v>0.88427104035809301</v>
      </c>
      <c r="I7" s="5">
        <v>0.92865251813819705</v>
      </c>
    </row>
    <row r="8" spans="1:9" ht="13.8">
      <c r="A8" s="3" t="s">
        <v>14</v>
      </c>
      <c r="B8" s="4">
        <v>0.75725512532884798</v>
      </c>
      <c r="C8" s="4">
        <v>0.811771336639865</v>
      </c>
      <c r="D8" s="4">
        <v>0.78161428547893896</v>
      </c>
      <c r="E8" s="4">
        <v>0.82950939524842005</v>
      </c>
      <c r="F8" s="4">
        <v>0.81375152971679698</v>
      </c>
      <c r="G8" s="4">
        <v>0.85374306466553895</v>
      </c>
      <c r="H8" s="4">
        <v>0.81595743286352795</v>
      </c>
      <c r="I8" s="5">
        <v>0.86431093023914496</v>
      </c>
    </row>
    <row r="9" spans="1:9" ht="13.8">
      <c r="A9" s="3" t="s">
        <v>15</v>
      </c>
      <c r="B9" s="4">
        <v>0.71</v>
      </c>
      <c r="C9" s="4">
        <v>0.78</v>
      </c>
      <c r="D9" s="4">
        <v>0.75</v>
      </c>
      <c r="E9" s="4">
        <v>0.79</v>
      </c>
      <c r="F9" s="4">
        <v>0.78</v>
      </c>
      <c r="G9" s="4">
        <v>0.8</v>
      </c>
      <c r="H9" s="4">
        <v>0.79</v>
      </c>
      <c r="I9" s="5">
        <v>0.83</v>
      </c>
    </row>
    <row r="10" spans="1:9" ht="13.8">
      <c r="A10" s="3" t="s">
        <v>16</v>
      </c>
      <c r="B10" s="4">
        <v>0.79279716184559201</v>
      </c>
      <c r="C10" s="4">
        <v>0.84701509873265102</v>
      </c>
      <c r="D10" s="4">
        <v>0.79844015890220998</v>
      </c>
      <c r="E10" s="4">
        <v>0.84414315985409405</v>
      </c>
      <c r="F10" s="4">
        <v>0.84857414169995604</v>
      </c>
      <c r="G10" s="4">
        <v>0.88409750060806702</v>
      </c>
      <c r="H10" s="4">
        <v>0.84815923088536305</v>
      </c>
      <c r="I10" s="5">
        <v>0.88614058174752597</v>
      </c>
    </row>
    <row r="11" spans="1:9" ht="13.8">
      <c r="A11" s="3" t="s">
        <v>17</v>
      </c>
      <c r="B11" s="4">
        <v>0.66234267826805704</v>
      </c>
      <c r="C11" s="4">
        <v>0.710830645104366</v>
      </c>
      <c r="D11" s="4">
        <v>0.66124793644553004</v>
      </c>
      <c r="E11" s="4">
        <v>0.75004173668820995</v>
      </c>
      <c r="F11" s="4">
        <v>0.72023881563845205</v>
      </c>
      <c r="G11" s="5">
        <v>0.77911127701981098</v>
      </c>
      <c r="H11" s="4">
        <v>0.68891365768966895</v>
      </c>
      <c r="I11" s="4">
        <v>0.77758469244139805</v>
      </c>
    </row>
    <row r="12" spans="1:9" ht="13.8">
      <c r="A12" s="3" t="s">
        <v>18</v>
      </c>
      <c r="B12" s="4">
        <v>0.72</v>
      </c>
      <c r="C12" s="4">
        <v>0.82</v>
      </c>
      <c r="D12" s="4">
        <v>0.79</v>
      </c>
      <c r="E12" s="4">
        <v>0.81</v>
      </c>
      <c r="F12" s="4">
        <v>0.85</v>
      </c>
      <c r="G12" s="5">
        <v>0.88</v>
      </c>
      <c r="H12" s="4">
        <v>0.84</v>
      </c>
      <c r="I12" s="4">
        <v>0.86</v>
      </c>
    </row>
    <row r="13" spans="1:9" ht="13.8">
      <c r="A13" s="3" t="s">
        <v>19</v>
      </c>
      <c r="B13" s="4">
        <v>0.81909009718060599</v>
      </c>
      <c r="C13" s="4">
        <v>0.85418920807663001</v>
      </c>
      <c r="D13" s="4">
        <v>0.80675925547397198</v>
      </c>
      <c r="E13" s="4">
        <v>0.85580045047772602</v>
      </c>
      <c r="F13" s="4">
        <v>0.83627482058518399</v>
      </c>
      <c r="G13" s="4">
        <v>0.87256234976987901</v>
      </c>
      <c r="H13" s="4">
        <v>0.82995661888946803</v>
      </c>
      <c r="I13" s="5">
        <v>0.87880886340436903</v>
      </c>
    </row>
    <row r="14" spans="1:9" ht="13.8">
      <c r="A14" s="3" t="s">
        <v>20</v>
      </c>
      <c r="B14" s="4">
        <v>0.79827830058525595</v>
      </c>
      <c r="C14" s="4">
        <v>0.83859040402660501</v>
      </c>
      <c r="D14" s="4">
        <v>0.77470700817055405</v>
      </c>
      <c r="E14" s="4">
        <v>0.851132761796907</v>
      </c>
      <c r="F14" s="4">
        <v>0.81947739210028703</v>
      </c>
      <c r="G14" s="4">
        <v>0.87821202488517003</v>
      </c>
      <c r="H14" s="4">
        <v>0.80545382999967896</v>
      </c>
      <c r="I14" s="5">
        <v>0.87910486326329895</v>
      </c>
    </row>
    <row r="15" spans="1:9" ht="13.8">
      <c r="A15" s="3" t="s">
        <v>21</v>
      </c>
      <c r="B15" s="4">
        <v>0.85529270840759897</v>
      </c>
      <c r="C15" s="4">
        <v>0.90234133427324204</v>
      </c>
      <c r="D15" s="4">
        <v>0.870682168072761</v>
      </c>
      <c r="E15" s="4">
        <v>0.91141314169161003</v>
      </c>
      <c r="F15" s="4">
        <v>0.88753250293873598</v>
      </c>
      <c r="G15" s="5">
        <v>0.91677528500024896</v>
      </c>
      <c r="H15" s="4">
        <v>0.87492275023297095</v>
      </c>
      <c r="I15" s="4">
        <v>0.91393845042825705</v>
      </c>
    </row>
    <row r="17" spans="1:3" ht="13.2">
      <c r="A17" s="6" t="s">
        <v>22</v>
      </c>
    </row>
    <row r="18" spans="1:3" ht="13.2">
      <c r="A18" s="6" t="s">
        <v>23</v>
      </c>
    </row>
    <row r="19" spans="1:3" ht="13.2">
      <c r="A19" s="7" t="s">
        <v>24</v>
      </c>
    </row>
    <row r="20" spans="1:3" ht="13.2">
      <c r="A20" s="7" t="s">
        <v>25</v>
      </c>
    </row>
    <row r="24" spans="1:3" ht="13.8">
      <c r="A24" s="8"/>
    </row>
    <row r="25" spans="1:3" ht="13.8">
      <c r="A25" s="8"/>
    </row>
    <row r="26" spans="1:3" ht="13.8">
      <c r="A26" s="8"/>
    </row>
    <row r="27" spans="1:3" ht="13.8">
      <c r="A27" s="8"/>
    </row>
    <row r="28" spans="1:3" ht="13.8">
      <c r="A28" s="8"/>
    </row>
    <row r="29" spans="1:3" ht="13.8">
      <c r="A29" s="8"/>
      <c r="C29" s="9"/>
    </row>
    <row r="30" spans="1:3" ht="13.8">
      <c r="A30" s="8"/>
    </row>
    <row r="31" spans="1:3" ht="13.8">
      <c r="A31" s="8"/>
    </row>
    <row r="32" spans="1:3" ht="13.8">
      <c r="A32" s="8"/>
    </row>
    <row r="33" spans="1:1" ht="13.8">
      <c r="A33" s="8"/>
    </row>
    <row r="34" spans="1:1" ht="13.8">
      <c r="A34" s="8"/>
    </row>
  </sheetData>
  <conditionalFormatting sqref="B3:I3 B6:I6 B8:I8">
    <cfRule type="cellIs" dxfId="0" priority="1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cesco Camerlengo</cp:lastModifiedBy>
  <dcterms:modified xsi:type="dcterms:W3CDTF">2025-03-30T08:53:15Z</dcterms:modified>
</cp:coreProperties>
</file>